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260" yWindow="0" windowWidth="24960" windowHeight="16220" tabRatio="714"/>
  </bookViews>
  <sheets>
    <sheet name="Description" sheetId="13" r:id="rId1"/>
    <sheet name="HeyA8 and H460" sheetId="11" r:id="rId2"/>
  </sheets>
  <definedNames>
    <definedName name="_GoBack" localSheetId="0">Description!$A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2" uniqueCount="202">
  <si>
    <t>AGCACC</t>
  </si>
  <si>
    <t>UAGUUG</t>
  </si>
  <si>
    <t>ACCUGA</t>
  </si>
  <si>
    <t>CUGGAC</t>
  </si>
  <si>
    <t>GCGGUC</t>
  </si>
  <si>
    <t>CACGGU</t>
  </si>
  <si>
    <t>CCGCCC</t>
  </si>
  <si>
    <t>GAGGGG</t>
  </si>
  <si>
    <t>GCACAC</t>
  </si>
  <si>
    <t>GGAUGG</t>
  </si>
  <si>
    <t>UACCGA</t>
  </si>
  <si>
    <t>UGCUGG</t>
  </si>
  <si>
    <t>AGGGAG</t>
  </si>
  <si>
    <t>AUUCUG</t>
  </si>
  <si>
    <t>UCUUUU</t>
  </si>
  <si>
    <t>ACGGGA</t>
  </si>
  <si>
    <t>UUAGUG</t>
  </si>
  <si>
    <t>UUUUCU</t>
  </si>
  <si>
    <t>ACUAGC</t>
  </si>
  <si>
    <t>ACCAGA</t>
  </si>
  <si>
    <t>GUUGAA</t>
  </si>
  <si>
    <t>GUGACG</t>
  </si>
  <si>
    <t>GUCCUC</t>
  </si>
  <si>
    <t>ACAAGC</t>
  </si>
  <si>
    <t>UGAUAG</t>
  </si>
  <si>
    <t>CCGCUC</t>
  </si>
  <si>
    <t>CGGUCU</t>
  </si>
  <si>
    <t>CCACUU</t>
  </si>
  <si>
    <t>UUGUGC</t>
  </si>
  <si>
    <t>GUGUUG</t>
  </si>
  <si>
    <t>AAUGCU</t>
  </si>
  <si>
    <t>UACAGG</t>
  </si>
  <si>
    <t>CUGUAG</t>
  </si>
  <si>
    <t>CCAGCU</t>
  </si>
  <si>
    <t>GGGUAU</t>
  </si>
  <si>
    <t>AGGCGC</t>
  </si>
  <si>
    <t>AUCCCA</t>
  </si>
  <si>
    <t>AGCAGC</t>
  </si>
  <si>
    <t>AUGGUU</t>
  </si>
  <si>
    <t>GGAUGC</t>
  </si>
  <si>
    <t>CUAAAC</t>
  </si>
  <si>
    <t>GAAUAC</t>
  </si>
  <si>
    <t>ACAUUC</t>
  </si>
  <si>
    <t>GACGUG</t>
  </si>
  <si>
    <t>CGUCUC</t>
  </si>
  <si>
    <t>AGGGGC</t>
  </si>
  <si>
    <t>CUGUUU</t>
  </si>
  <si>
    <t>GCACCG</t>
  </si>
  <si>
    <t>CUAGUG</t>
  </si>
  <si>
    <t>CACCAC</t>
  </si>
  <si>
    <t>CCUGAU</t>
  </si>
  <si>
    <t>AGGUGA</t>
  </si>
  <si>
    <t>AGGUUG</t>
  </si>
  <si>
    <t>GGGAUC</t>
  </si>
  <si>
    <t>UCAUAG</t>
  </si>
  <si>
    <t>CGGUUU</t>
  </si>
  <si>
    <t>CACAAU</t>
  </si>
  <si>
    <t>ACACUU</t>
  </si>
  <si>
    <t>CAUAAC</t>
  </si>
  <si>
    <t>AGACAG</t>
  </si>
  <si>
    <t>CUGUGG</t>
  </si>
  <si>
    <t>UAACUU</t>
  </si>
  <si>
    <t>CCCUAC</t>
  </si>
  <si>
    <t>CCAGGC</t>
  </si>
  <si>
    <t>CAGUGG</t>
  </si>
  <si>
    <t>AGAUAG</t>
  </si>
  <si>
    <t>AGAGGA</t>
  </si>
  <si>
    <t>UAUGCC</t>
  </si>
  <si>
    <t>AAGUUC</t>
  </si>
  <si>
    <t>UUGUUU</t>
  </si>
  <si>
    <t>GCAGGC</t>
  </si>
  <si>
    <t>UGAAGG</t>
  </si>
  <si>
    <t>UGGAAG</t>
  </si>
  <si>
    <t>UGACCU</t>
  </si>
  <si>
    <t>GGAGCG</t>
  </si>
  <si>
    <t>UCCAGG</t>
  </si>
  <si>
    <t>CGAACG</t>
  </si>
  <si>
    <t>ACGGUC</t>
  </si>
  <si>
    <t>UGGACC</t>
  </si>
  <si>
    <t>GGGCCG</t>
  </si>
  <si>
    <t>CACCUC</t>
  </si>
  <si>
    <t>CCGGCU</t>
  </si>
  <si>
    <t>UCGGAA</t>
  </si>
  <si>
    <t>AUUCCC</t>
  </si>
  <si>
    <t>UCUCUG</t>
  </si>
  <si>
    <t>UCUGGC</t>
  </si>
  <si>
    <t>GCACGC</t>
  </si>
  <si>
    <t>UGAGCC</t>
  </si>
  <si>
    <t>GGGACU</t>
  </si>
  <si>
    <t>UAGAGU</t>
  </si>
  <si>
    <t>UGCCUG</t>
  </si>
  <si>
    <t>CAGAGA</t>
  </si>
  <si>
    <t>CUUCCC</t>
  </si>
  <si>
    <t>CUGAGA</t>
  </si>
  <si>
    <t>CUUGAU</t>
  </si>
  <si>
    <t>CAUCAC</t>
  </si>
  <si>
    <t>ACUAGU</t>
  </si>
  <si>
    <t>AGUUGU</t>
  </si>
  <si>
    <t>ACAAAG</t>
  </si>
  <si>
    <t>GAAGAA</t>
  </si>
  <si>
    <t>UGGGAG</t>
  </si>
  <si>
    <t>GUUCAC</t>
  </si>
  <si>
    <t>GUGCUU</t>
  </si>
  <si>
    <t>GGCCCC</t>
  </si>
  <si>
    <t>GGGGCG</t>
  </si>
  <si>
    <t>GUGAGG</t>
  </si>
  <si>
    <t>AGGGGU</t>
  </si>
  <si>
    <t>UGGAUC</t>
  </si>
  <si>
    <t>UAUAGG</t>
  </si>
  <si>
    <t>CCCCGG</t>
  </si>
  <si>
    <t>CCCACC</t>
  </si>
  <si>
    <t>GUGCGG</t>
  </si>
  <si>
    <t>AGGACA</t>
  </si>
  <si>
    <t>GGGACG</t>
  </si>
  <si>
    <t>AGGGCG</t>
  </si>
  <si>
    <t>UCGCAC</t>
  </si>
  <si>
    <t>UGUGCC</t>
  </si>
  <si>
    <t>AGGAGG</t>
  </si>
  <si>
    <t>GCGCUG</t>
  </si>
  <si>
    <t>CGCCCG</t>
  </si>
  <si>
    <t>GCGUUC</t>
  </si>
  <si>
    <t>AGGACG</t>
  </si>
  <si>
    <t>AGGGCA</t>
  </si>
  <si>
    <t>CGCUAG</t>
  </si>
  <si>
    <t>UGGUUA</t>
  </si>
  <si>
    <t>AACGUC</t>
  </si>
  <si>
    <t>GGGUCU</t>
  </si>
  <si>
    <t>GCCGUG</t>
  </si>
  <si>
    <t>GAGCUU</t>
  </si>
  <si>
    <t>CCGGCG</t>
  </si>
  <si>
    <t>GCGCGG</t>
  </si>
  <si>
    <t>CUUGGG</t>
  </si>
  <si>
    <t>UCACAG</t>
  </si>
  <si>
    <t>UCUUCC</t>
  </si>
  <si>
    <t>UCCCUC</t>
  </si>
  <si>
    <t>CGCCAC</t>
  </si>
  <si>
    <t>GUAGUC</t>
  </si>
  <si>
    <t>CACCCC</t>
  </si>
  <si>
    <t>GGGGAG</t>
  </si>
  <si>
    <t>CCUGAC</t>
  </si>
  <si>
    <t>GGGGGU</t>
  </si>
  <si>
    <t>UGGAUU</t>
  </si>
  <si>
    <t>CGGAGG</t>
  </si>
  <si>
    <t>GGGGGC</t>
  </si>
  <si>
    <t>CAUCUU</t>
  </si>
  <si>
    <t>UACUGU</t>
  </si>
  <si>
    <t>GCAGUC</t>
  </si>
  <si>
    <t>CGUUGG</t>
  </si>
  <si>
    <t>GCUCGG</t>
  </si>
  <si>
    <t>UCACCC</t>
  </si>
  <si>
    <t>CAUCCC</t>
  </si>
  <si>
    <t>CACACG</t>
  </si>
  <si>
    <t>AGUAUC</t>
  </si>
  <si>
    <t>AGUGGA</t>
  </si>
  <si>
    <t>GAUGGG</t>
  </si>
  <si>
    <t>CGAGGA</t>
  </si>
  <si>
    <t>GAGCCU</t>
  </si>
  <si>
    <t>GCUGGG</t>
  </si>
  <si>
    <t>CCGCCG</t>
  </si>
  <si>
    <t>ACAGUU</t>
  </si>
  <si>
    <t>CGGAGC</t>
  </si>
  <si>
    <t>ACCGAG</t>
  </si>
  <si>
    <t>GAUGGA</t>
  </si>
  <si>
    <t>UCCGGA</t>
  </si>
  <si>
    <t>UUCGCC</t>
  </si>
  <si>
    <t>ACAGCC</t>
  </si>
  <si>
    <t>UUUCAG</t>
  </si>
  <si>
    <t>GCCGGC</t>
  </si>
  <si>
    <t>GAUGUG</t>
  </si>
  <si>
    <t>UCUCUC</t>
  </si>
  <si>
    <t>AGAGGC</t>
  </si>
  <si>
    <t>GACCCC</t>
  </si>
  <si>
    <t>GCUGGU</t>
  </si>
  <si>
    <t>GCCGGG</t>
  </si>
  <si>
    <t>AUAAAC</t>
  </si>
  <si>
    <t>GCUCUG</t>
  </si>
  <si>
    <t>CUGGGC</t>
  </si>
  <si>
    <t>UGGAGG</t>
  </si>
  <si>
    <t>UCUUCA</t>
  </si>
  <si>
    <t>GGGCGC</t>
  </si>
  <si>
    <t>AGUUCG</t>
  </si>
  <si>
    <t>CACCGU</t>
  </si>
  <si>
    <t>ACCCUU</t>
  </si>
  <si>
    <t>CCAUCA</t>
  </si>
  <si>
    <t>UAUUCA</t>
  </si>
  <si>
    <t>GGAGCC</t>
  </si>
  <si>
    <t>CUCAGC</t>
  </si>
  <si>
    <t>GGGAGU</t>
  </si>
  <si>
    <t>UAGUCC</t>
  </si>
  <si>
    <t>AGAGCC</t>
  </si>
  <si>
    <t>AAAAGG</t>
  </si>
  <si>
    <t>UUUAGC</t>
  </si>
  <si>
    <t>AUGUUU</t>
  </si>
  <si>
    <t>ACAGUC</t>
  </si>
  <si>
    <t>GAAGGC</t>
  </si>
  <si>
    <t>UCAUUC</t>
  </si>
  <si>
    <t>AAACUU</t>
  </si>
  <si>
    <t xml:space="preserve">Seed 3-8 from 4096 </t>
  </si>
  <si>
    <t xml:space="preserve">HeyA8 cell viability (%) siRNAs </t>
  </si>
  <si>
    <t xml:space="preserve">H460 cell viability (%) siRNAs </t>
  </si>
  <si>
    <t>s</t>
  </si>
  <si>
    <t>Table S5: Results of the screen of the 197 noncanonical 6mer seeds found in the 215 v-miRN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"/>
    </font>
    <font>
      <sz val="11"/>
      <color theme="1"/>
      <name val="Courier"/>
    </font>
    <font>
      <b/>
      <sz val="11"/>
      <color theme="1"/>
      <name val="Arial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75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1" fillId="0" borderId="0"/>
    <xf numFmtId="0" fontId="2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ont="1" applyFill="1"/>
    <xf numFmtId="164" fontId="0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/>
    </xf>
    <xf numFmtId="0" fontId="21" fillId="0" borderId="0" xfId="0" applyFont="1" applyFill="1"/>
    <xf numFmtId="0" fontId="23" fillId="0" borderId="0" xfId="0" applyFont="1"/>
    <xf numFmtId="0" fontId="23" fillId="0" borderId="0" xfId="0" applyFont="1" applyFill="1" applyAlignment="1">
      <alignment horizontal="center" vertical="center" wrapText="1"/>
    </xf>
    <xf numFmtId="0" fontId="22" fillId="0" borderId="0" xfId="0" applyFont="1" applyFill="1" applyAlignment="1">
      <alignment horizontal="center"/>
    </xf>
    <xf numFmtId="1" fontId="22" fillId="0" borderId="0" xfId="0" applyNumberFormat="1" applyFont="1" applyFill="1" applyAlignment="1">
      <alignment horizontal="center"/>
    </xf>
  </cellXfs>
  <cellStyles count="275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2" xfId="37"/>
    <cellStyle name="Note" xfId="38" builtinId="10" customBuiltin="1"/>
    <cellStyle name="Output" xfId="39" builtinId="21" customBuiltin="1"/>
    <cellStyle name="Title" xfId="40" builtinId="15" customBuiltin="1"/>
    <cellStyle name="Total" xfId="41" builtinId="25" customBuiltin="1"/>
    <cellStyle name="Warning Text" xfId="42" builtinId="11" customBuiltin="1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RowHeight="14" x14ac:dyDescent="0"/>
  <sheetData>
    <row r="1" spans="1:1">
      <c r="A1" s="5" t="s">
        <v>2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8"/>
  <sheetViews>
    <sheetView workbookViewId="0">
      <selection activeCell="E7" sqref="E7"/>
    </sheetView>
  </sheetViews>
  <sheetFormatPr baseColWidth="10" defaultRowHeight="14" x14ac:dyDescent="0"/>
  <cols>
    <col min="1" max="1" width="10.83203125" style="7"/>
    <col min="2" max="2" width="16.5" style="1" customWidth="1"/>
    <col min="3" max="3" width="14.33203125" style="1" customWidth="1"/>
    <col min="4" max="16384" width="10.83203125" style="1"/>
  </cols>
  <sheetData>
    <row r="1" spans="1:4" ht="39">
      <c r="A1" s="6" t="s">
        <v>197</v>
      </c>
      <c r="B1" s="6" t="s">
        <v>198</v>
      </c>
      <c r="C1" s="6" t="s">
        <v>199</v>
      </c>
    </row>
    <row r="2" spans="1:4">
      <c r="A2" s="7" t="s">
        <v>190</v>
      </c>
      <c r="B2" s="2">
        <v>85.363673848579992</v>
      </c>
      <c r="C2" s="2">
        <v>70.5</v>
      </c>
    </row>
    <row r="3" spans="1:4">
      <c r="A3" s="7" t="s">
        <v>196</v>
      </c>
      <c r="B3" s="2">
        <v>107.79823810335898</v>
      </c>
      <c r="C3" s="2">
        <v>80.3</v>
      </c>
    </row>
    <row r="4" spans="1:4">
      <c r="A4" s="7" t="s">
        <v>125</v>
      </c>
      <c r="B4" s="3">
        <v>75.414753788673409</v>
      </c>
      <c r="C4" s="2">
        <v>68.599999999999994</v>
      </c>
    </row>
    <row r="5" spans="1:4">
      <c r="A5" s="7" t="s">
        <v>68</v>
      </c>
      <c r="B5" s="3">
        <v>52.687637008256146</v>
      </c>
      <c r="C5" s="2">
        <v>58.6</v>
      </c>
      <c r="D5" s="1" t="s">
        <v>200</v>
      </c>
    </row>
    <row r="6" spans="1:4">
      <c r="A6" s="7" t="s">
        <v>30</v>
      </c>
      <c r="B6" s="2">
        <v>55.62437110182411</v>
      </c>
      <c r="C6" s="2">
        <v>60.2</v>
      </c>
    </row>
    <row r="7" spans="1:4">
      <c r="A7" s="7" t="s">
        <v>98</v>
      </c>
      <c r="B7" s="3">
        <v>80.411729909703595</v>
      </c>
      <c r="C7" s="2">
        <v>94.3</v>
      </c>
    </row>
    <row r="8" spans="1:4">
      <c r="A8" s="7" t="s">
        <v>23</v>
      </c>
      <c r="B8" s="3">
        <v>24.195866673245636</v>
      </c>
      <c r="C8" s="2">
        <v>64.7</v>
      </c>
    </row>
    <row r="9" spans="1:4">
      <c r="A9" s="7" t="s">
        <v>57</v>
      </c>
      <c r="B9" s="3">
        <v>63.924136060614764</v>
      </c>
      <c r="C9" s="2">
        <v>84</v>
      </c>
    </row>
    <row r="10" spans="1:4">
      <c r="A10" s="8" t="s">
        <v>165</v>
      </c>
      <c r="B10" s="3">
        <v>37.343250942397624</v>
      </c>
      <c r="C10" s="2">
        <v>37.6</v>
      </c>
    </row>
    <row r="11" spans="1:4">
      <c r="A11" s="7" t="s">
        <v>193</v>
      </c>
      <c r="B11" s="3">
        <v>35.098268429144184</v>
      </c>
      <c r="C11" s="2">
        <v>74.599999999999994</v>
      </c>
    </row>
    <row r="12" spans="1:4">
      <c r="A12" s="7" t="s">
        <v>159</v>
      </c>
      <c r="B12" s="3">
        <v>69.754642897498215</v>
      </c>
      <c r="C12" s="2">
        <v>87.5</v>
      </c>
    </row>
    <row r="13" spans="1:4">
      <c r="A13" s="7" t="s">
        <v>42</v>
      </c>
      <c r="B13" s="3">
        <v>57.629697234118623</v>
      </c>
      <c r="C13" s="2">
        <v>74.3</v>
      </c>
    </row>
    <row r="14" spans="1:4">
      <c r="A14" s="7" t="s">
        <v>19</v>
      </c>
      <c r="B14" s="3">
        <v>83.591926347792082</v>
      </c>
      <c r="C14" s="2">
        <v>78.7</v>
      </c>
    </row>
    <row r="15" spans="1:4">
      <c r="A15" s="7" t="s">
        <v>182</v>
      </c>
      <c r="B15" s="3">
        <v>63.502606437865559</v>
      </c>
      <c r="C15" s="2">
        <v>66.2</v>
      </c>
    </row>
    <row r="16" spans="1:4">
      <c r="A16" s="7" t="s">
        <v>161</v>
      </c>
      <c r="B16" s="3">
        <v>101.97159388277591</v>
      </c>
      <c r="C16" s="2">
        <v>90.4</v>
      </c>
    </row>
    <row r="17" spans="1:3">
      <c r="A17" s="7" t="s">
        <v>2</v>
      </c>
      <c r="B17" s="3">
        <v>66.132348467954088</v>
      </c>
      <c r="C17" s="2">
        <v>63.9</v>
      </c>
    </row>
    <row r="18" spans="1:3">
      <c r="A18" s="7" t="s">
        <v>15</v>
      </c>
      <c r="B18" s="3">
        <v>78.028528826205701</v>
      </c>
      <c r="C18" s="2">
        <v>80.599999999999994</v>
      </c>
    </row>
    <row r="19" spans="1:3">
      <c r="A19" s="7" t="s">
        <v>77</v>
      </c>
      <c r="B19" s="3">
        <v>24.307190201697757</v>
      </c>
      <c r="C19" s="2">
        <v>57.9</v>
      </c>
    </row>
    <row r="20" spans="1:3">
      <c r="A20" s="7" t="s">
        <v>18</v>
      </c>
      <c r="B20" s="3">
        <v>17.310682742712252</v>
      </c>
      <c r="C20" s="2">
        <v>29.3</v>
      </c>
    </row>
    <row r="21" spans="1:3">
      <c r="A21" s="7" t="s">
        <v>96</v>
      </c>
      <c r="B21" s="3">
        <v>16.801919105894843</v>
      </c>
      <c r="C21" s="2">
        <v>24.7</v>
      </c>
    </row>
    <row r="22" spans="1:3">
      <c r="A22" s="7" t="s">
        <v>59</v>
      </c>
      <c r="B22" s="3">
        <v>79.466469404401892</v>
      </c>
      <c r="C22" s="2">
        <v>83</v>
      </c>
    </row>
    <row r="23" spans="1:3">
      <c r="A23" s="7" t="s">
        <v>189</v>
      </c>
      <c r="B23" s="3">
        <v>27.675753663743976</v>
      </c>
      <c r="C23" s="2">
        <v>48.1</v>
      </c>
    </row>
    <row r="24" spans="1:3">
      <c r="A24" s="7" t="s">
        <v>66</v>
      </c>
      <c r="B24" s="3">
        <v>69.4037063507363</v>
      </c>
      <c r="C24" s="2">
        <v>80.8</v>
      </c>
    </row>
    <row r="25" spans="1:3">
      <c r="A25" s="7" t="s">
        <v>170</v>
      </c>
      <c r="B25" s="3">
        <v>25.612976292918361</v>
      </c>
      <c r="C25" s="2">
        <v>33.4</v>
      </c>
    </row>
    <row r="26" spans="1:3">
      <c r="A26" s="7" t="s">
        <v>65</v>
      </c>
      <c r="B26" s="3">
        <v>80.925322933814698</v>
      </c>
      <c r="C26" s="2">
        <v>85.3</v>
      </c>
    </row>
    <row r="27" spans="1:3">
      <c r="A27" s="7" t="s">
        <v>0</v>
      </c>
      <c r="B27" s="3">
        <v>72.92345957899235</v>
      </c>
      <c r="C27" s="2">
        <v>47.8</v>
      </c>
    </row>
    <row r="28" spans="1:3">
      <c r="A28" s="7" t="s">
        <v>37</v>
      </c>
      <c r="B28" s="3">
        <v>36.532503344914836</v>
      </c>
      <c r="C28" s="2">
        <v>27.7</v>
      </c>
    </row>
    <row r="29" spans="1:3">
      <c r="A29" s="7" t="s">
        <v>112</v>
      </c>
      <c r="B29" s="3">
        <v>67.643651599485779</v>
      </c>
      <c r="C29" s="2">
        <v>61.1</v>
      </c>
    </row>
    <row r="30" spans="1:3">
      <c r="A30" s="7" t="s">
        <v>121</v>
      </c>
      <c r="B30" s="3">
        <v>76.801271130605826</v>
      </c>
      <c r="C30" s="2">
        <v>82.2</v>
      </c>
    </row>
    <row r="31" spans="1:3">
      <c r="A31" s="7" t="s">
        <v>117</v>
      </c>
      <c r="B31" s="3">
        <v>7.0366796372391622</v>
      </c>
      <c r="C31" s="2">
        <v>43.2</v>
      </c>
    </row>
    <row r="32" spans="1:3">
      <c r="A32" s="8" t="s">
        <v>35</v>
      </c>
      <c r="B32" s="3">
        <v>24.67352520652495</v>
      </c>
      <c r="C32" s="2">
        <v>27.2</v>
      </c>
    </row>
    <row r="33" spans="1:3">
      <c r="A33" s="7" t="s">
        <v>12</v>
      </c>
      <c r="B33" s="3">
        <v>65.720928033414467</v>
      </c>
      <c r="C33" s="2">
        <v>75.7</v>
      </c>
    </row>
    <row r="34" spans="1:3">
      <c r="A34" s="7" t="s">
        <v>122</v>
      </c>
      <c r="B34" s="3">
        <v>36.922891284056909</v>
      </c>
      <c r="C34" s="2">
        <v>58.4</v>
      </c>
    </row>
    <row r="35" spans="1:3">
      <c r="A35" s="8" t="s">
        <v>114</v>
      </c>
      <c r="B35" s="3">
        <v>43.478890029778242</v>
      </c>
      <c r="C35" s="2">
        <v>51</v>
      </c>
    </row>
    <row r="36" spans="1:3">
      <c r="A36" s="8" t="s">
        <v>45</v>
      </c>
      <c r="B36" s="3">
        <v>6.5216194207581735</v>
      </c>
      <c r="C36" s="2">
        <v>22.1</v>
      </c>
    </row>
    <row r="37" spans="1:3">
      <c r="A37" s="8" t="s">
        <v>106</v>
      </c>
      <c r="B37" s="3">
        <v>28.99335665052185</v>
      </c>
      <c r="C37" s="2">
        <v>31.7</v>
      </c>
    </row>
    <row r="38" spans="1:3">
      <c r="A38" s="8" t="s">
        <v>51</v>
      </c>
      <c r="B38" s="3">
        <v>69.789887338389718</v>
      </c>
      <c r="C38" s="2">
        <v>67.3</v>
      </c>
    </row>
    <row r="39" spans="1:3">
      <c r="A39" s="7" t="s">
        <v>52</v>
      </c>
      <c r="B39" s="3">
        <v>81.300416257192182</v>
      </c>
      <c r="C39" s="2">
        <v>82.3</v>
      </c>
    </row>
    <row r="40" spans="1:3">
      <c r="A40" s="7" t="s">
        <v>152</v>
      </c>
      <c r="B40" s="3">
        <v>16.639517277426073</v>
      </c>
      <c r="C40" s="2">
        <v>44.6</v>
      </c>
    </row>
    <row r="41" spans="1:3">
      <c r="A41" s="7" t="s">
        <v>153</v>
      </c>
      <c r="B41" s="3">
        <v>30.278995691083928</v>
      </c>
      <c r="C41" s="2">
        <v>51.4</v>
      </c>
    </row>
    <row r="42" spans="1:3">
      <c r="A42" s="7" t="s">
        <v>180</v>
      </c>
      <c r="B42" s="3">
        <v>61.01848331124512</v>
      </c>
      <c r="C42" s="2">
        <v>62.8</v>
      </c>
    </row>
    <row r="43" spans="1:3">
      <c r="A43" s="7" t="s">
        <v>97</v>
      </c>
      <c r="B43" s="3">
        <v>13.869252562695387</v>
      </c>
      <c r="C43" s="2">
        <v>44</v>
      </c>
    </row>
    <row r="44" spans="1:3">
      <c r="A44" s="7" t="s">
        <v>174</v>
      </c>
      <c r="B44" s="2">
        <v>93.702654863876376</v>
      </c>
      <c r="C44" s="2">
        <v>66.3</v>
      </c>
    </row>
    <row r="45" spans="1:3">
      <c r="A45" s="7" t="s">
        <v>36</v>
      </c>
      <c r="B45" s="2">
        <v>23.928366332953068</v>
      </c>
      <c r="C45" s="2">
        <v>38.799999999999997</v>
      </c>
    </row>
    <row r="46" spans="1:3">
      <c r="A46" s="7" t="s">
        <v>38</v>
      </c>
      <c r="B46" s="2">
        <v>93.809843915221975</v>
      </c>
      <c r="C46" s="2">
        <v>70.5</v>
      </c>
    </row>
    <row r="47" spans="1:3">
      <c r="A47" s="8" t="s">
        <v>192</v>
      </c>
      <c r="B47" s="2">
        <v>72.639683510750388</v>
      </c>
      <c r="C47" s="2">
        <v>52.1</v>
      </c>
    </row>
    <row r="48" spans="1:3">
      <c r="A48" s="7" t="s">
        <v>83</v>
      </c>
      <c r="B48" s="2">
        <v>50.344172649463694</v>
      </c>
      <c r="C48" s="2">
        <v>64.400000000000006</v>
      </c>
    </row>
    <row r="49" spans="1:3">
      <c r="A49" s="7" t="s">
        <v>13</v>
      </c>
      <c r="B49" s="2">
        <v>95.194732365955517</v>
      </c>
      <c r="C49" s="2">
        <v>64.2</v>
      </c>
    </row>
    <row r="50" spans="1:3">
      <c r="A50" s="7" t="s">
        <v>56</v>
      </c>
      <c r="B50" s="3">
        <v>87.322343148893992</v>
      </c>
      <c r="C50" s="3">
        <v>34.9</v>
      </c>
    </row>
    <row r="51" spans="1:3">
      <c r="A51" s="7" t="s">
        <v>151</v>
      </c>
      <c r="B51" s="3">
        <v>75.24992876309318</v>
      </c>
      <c r="C51" s="3">
        <v>23.2</v>
      </c>
    </row>
    <row r="52" spans="1:3">
      <c r="A52" s="7" t="s">
        <v>49</v>
      </c>
      <c r="B52" s="3">
        <v>59.535209876204817</v>
      </c>
      <c r="C52" s="3">
        <v>54</v>
      </c>
    </row>
    <row r="53" spans="1:3">
      <c r="A53" s="7" t="s">
        <v>137</v>
      </c>
      <c r="B53" s="3">
        <v>26.871760433851321</v>
      </c>
      <c r="C53" s="3">
        <v>20.6</v>
      </c>
    </row>
    <row r="54" spans="1:3">
      <c r="A54" s="7" t="s">
        <v>181</v>
      </c>
      <c r="B54" s="3">
        <v>66.927973348545763</v>
      </c>
      <c r="C54" s="3">
        <v>38</v>
      </c>
    </row>
    <row r="55" spans="1:3">
      <c r="A55" s="7" t="s">
        <v>80</v>
      </c>
      <c r="B55" s="3">
        <v>57.867209837374276</v>
      </c>
      <c r="C55" s="3">
        <v>32.4</v>
      </c>
    </row>
    <row r="56" spans="1:3">
      <c r="A56" s="7" t="s">
        <v>5</v>
      </c>
      <c r="B56" s="3">
        <v>59.250719078756894</v>
      </c>
      <c r="C56" s="3">
        <v>14.8</v>
      </c>
    </row>
    <row r="57" spans="1:3">
      <c r="A57" s="7" t="s">
        <v>91</v>
      </c>
      <c r="B57" s="3">
        <v>76.879897715793575</v>
      </c>
      <c r="C57" s="3">
        <v>42.7</v>
      </c>
    </row>
    <row r="58" spans="1:3">
      <c r="A58" s="7" t="s">
        <v>64</v>
      </c>
      <c r="B58" s="3">
        <v>29.342638957651303</v>
      </c>
      <c r="C58" s="3">
        <v>34.799999999999997</v>
      </c>
    </row>
    <row r="59" spans="1:3">
      <c r="A59" s="7" t="s">
        <v>58</v>
      </c>
      <c r="B59" s="3">
        <v>55.837752123887661</v>
      </c>
      <c r="C59" s="3">
        <v>36.299999999999997</v>
      </c>
    </row>
    <row r="60" spans="1:3">
      <c r="A60" s="7" t="s">
        <v>95</v>
      </c>
      <c r="B60" s="3">
        <v>58.309763767567247</v>
      </c>
      <c r="C60" s="3">
        <v>34</v>
      </c>
    </row>
    <row r="61" spans="1:3">
      <c r="A61" s="7" t="s">
        <v>150</v>
      </c>
      <c r="B61" s="3">
        <v>33.120050890846784</v>
      </c>
      <c r="C61" s="3">
        <v>21.6</v>
      </c>
    </row>
    <row r="62" spans="1:3">
      <c r="A62" s="7" t="s">
        <v>144</v>
      </c>
      <c r="B62" s="3">
        <v>66.891769581869326</v>
      </c>
      <c r="C62" s="3">
        <v>39.299999999999997</v>
      </c>
    </row>
    <row r="63" spans="1:3">
      <c r="A63" s="7" t="s">
        <v>27</v>
      </c>
      <c r="B63" s="3">
        <v>75.124863768226135</v>
      </c>
      <c r="C63" s="3">
        <v>61.5</v>
      </c>
    </row>
    <row r="64" spans="1:3">
      <c r="A64" s="7" t="s">
        <v>33</v>
      </c>
      <c r="B64" s="3">
        <v>65.206845324122</v>
      </c>
      <c r="C64" s="3">
        <v>60.6</v>
      </c>
    </row>
    <row r="65" spans="1:3">
      <c r="A65" s="7" t="s">
        <v>63</v>
      </c>
      <c r="B65" s="3">
        <v>22.504682027571089</v>
      </c>
      <c r="C65" s="3">
        <v>25.7</v>
      </c>
    </row>
    <row r="66" spans="1:3">
      <c r="A66" s="7" t="s">
        <v>183</v>
      </c>
      <c r="B66" s="3">
        <v>80.145825002030918</v>
      </c>
      <c r="C66" s="3">
        <v>71.2</v>
      </c>
    </row>
    <row r="67" spans="1:3">
      <c r="A67" s="7" t="s">
        <v>110</v>
      </c>
      <c r="B67" s="3">
        <v>51.130616056667741</v>
      </c>
      <c r="C67" s="3">
        <v>28.4</v>
      </c>
    </row>
    <row r="68" spans="1:3">
      <c r="A68" s="7" t="s">
        <v>109</v>
      </c>
      <c r="B68" s="3">
        <v>60.616514491879222</v>
      </c>
      <c r="C68" s="3">
        <v>65.5</v>
      </c>
    </row>
    <row r="69" spans="1:3">
      <c r="A69" s="7" t="s">
        <v>62</v>
      </c>
      <c r="B69" s="3">
        <v>80.087137897012056</v>
      </c>
      <c r="C69" s="3">
        <v>63.6</v>
      </c>
    </row>
    <row r="70" spans="1:3">
      <c r="A70" s="7" t="s">
        <v>6</v>
      </c>
      <c r="B70" s="3">
        <v>23.03999869636522</v>
      </c>
      <c r="C70" s="3">
        <v>51.2</v>
      </c>
    </row>
    <row r="71" spans="1:3">
      <c r="A71" s="7" t="s">
        <v>158</v>
      </c>
      <c r="B71" s="3">
        <v>82.809173864140277</v>
      </c>
      <c r="C71" s="3">
        <v>76.8</v>
      </c>
    </row>
    <row r="72" spans="1:3">
      <c r="A72" s="7" t="s">
        <v>25</v>
      </c>
      <c r="B72" s="3">
        <v>23.123477880305369</v>
      </c>
      <c r="C72" s="3">
        <v>49.1</v>
      </c>
    </row>
    <row r="73" spans="1:3">
      <c r="A73" s="7" t="s">
        <v>129</v>
      </c>
      <c r="B73" s="3">
        <v>51.446223707607118</v>
      </c>
      <c r="C73" s="3">
        <v>51.5</v>
      </c>
    </row>
    <row r="74" spans="1:3">
      <c r="A74" s="7" t="s">
        <v>81</v>
      </c>
      <c r="B74" s="3">
        <v>20.796815716869144</v>
      </c>
      <c r="C74" s="3">
        <v>43.2</v>
      </c>
    </row>
    <row r="75" spans="1:3">
      <c r="A75" s="7" t="s">
        <v>139</v>
      </c>
      <c r="B75" s="3">
        <v>13.11405436795833</v>
      </c>
      <c r="C75" s="3">
        <v>43.6</v>
      </c>
    </row>
    <row r="76" spans="1:3">
      <c r="A76" s="7" t="s">
        <v>50</v>
      </c>
      <c r="B76" s="3">
        <v>77.137566282389187</v>
      </c>
      <c r="C76" s="3">
        <v>75.5</v>
      </c>
    </row>
    <row r="77" spans="1:3">
      <c r="A77" s="7" t="s">
        <v>76</v>
      </c>
      <c r="B77" s="3">
        <v>83.741505177811163</v>
      </c>
      <c r="C77" s="3">
        <v>79.599999999999994</v>
      </c>
    </row>
    <row r="78" spans="1:3">
      <c r="A78" s="7" t="s">
        <v>155</v>
      </c>
      <c r="B78" s="3">
        <v>82.017469633373466</v>
      </c>
      <c r="C78" s="3">
        <v>70.400000000000006</v>
      </c>
    </row>
    <row r="79" spans="1:3">
      <c r="A79" s="7" t="s">
        <v>135</v>
      </c>
      <c r="B79" s="3">
        <v>68.539216374522454</v>
      </c>
      <c r="C79" s="3">
        <v>73.5</v>
      </c>
    </row>
    <row r="80" spans="1:3">
      <c r="A80" s="8" t="s">
        <v>119</v>
      </c>
      <c r="B80" s="3">
        <v>86.783832171187058</v>
      </c>
      <c r="C80" s="3">
        <v>70.8</v>
      </c>
    </row>
    <row r="81" spans="1:3">
      <c r="A81" s="7" t="s">
        <v>123</v>
      </c>
      <c r="B81" s="3">
        <v>91.028377291486521</v>
      </c>
      <c r="C81" s="3">
        <v>67</v>
      </c>
    </row>
    <row r="82" spans="1:3">
      <c r="A82" s="7" t="s">
        <v>160</v>
      </c>
      <c r="B82" s="3">
        <v>15.913320810144093</v>
      </c>
      <c r="C82" s="3">
        <v>18.899999999999999</v>
      </c>
    </row>
    <row r="83" spans="1:3">
      <c r="A83" s="7" t="s">
        <v>142</v>
      </c>
      <c r="B83" s="3">
        <v>7.055690234919977</v>
      </c>
      <c r="C83" s="3">
        <v>24.6</v>
      </c>
    </row>
    <row r="84" spans="1:3">
      <c r="A84" s="7" t="s">
        <v>26</v>
      </c>
      <c r="B84" s="3">
        <v>30.66916448294117</v>
      </c>
      <c r="C84" s="3">
        <v>35.700000000000003</v>
      </c>
    </row>
    <row r="85" spans="1:3">
      <c r="A85" s="7" t="s">
        <v>55</v>
      </c>
      <c r="B85" s="3">
        <v>83.809641725279477</v>
      </c>
      <c r="C85" s="3">
        <v>63.1</v>
      </c>
    </row>
    <row r="86" spans="1:3">
      <c r="A86" s="7" t="s">
        <v>44</v>
      </c>
      <c r="B86" s="3">
        <v>29.656937903687702</v>
      </c>
      <c r="C86" s="3">
        <v>66.599999999999994</v>
      </c>
    </row>
    <row r="87" spans="1:3">
      <c r="A87" s="7" t="s">
        <v>147</v>
      </c>
      <c r="B87" s="3">
        <v>29.070368359050004</v>
      </c>
      <c r="C87" s="3">
        <v>51</v>
      </c>
    </row>
    <row r="88" spans="1:3">
      <c r="A88" s="7" t="s">
        <v>40</v>
      </c>
      <c r="B88" s="3">
        <v>81.550137363162676</v>
      </c>
      <c r="C88" s="3">
        <v>48.8</v>
      </c>
    </row>
    <row r="89" spans="1:3">
      <c r="A89" s="7" t="s">
        <v>48</v>
      </c>
      <c r="B89" s="3">
        <v>90.502301227086008</v>
      </c>
      <c r="C89" s="3">
        <v>72.5</v>
      </c>
    </row>
    <row r="90" spans="1:3">
      <c r="A90" s="7" t="s">
        <v>186</v>
      </c>
      <c r="B90" s="3">
        <v>58.063930235983172</v>
      </c>
      <c r="C90" s="3">
        <v>35.4</v>
      </c>
    </row>
    <row r="91" spans="1:3">
      <c r="A91" s="7" t="s">
        <v>93</v>
      </c>
      <c r="B91" s="3">
        <v>91.317837375986699</v>
      </c>
      <c r="C91" s="3">
        <v>63.9</v>
      </c>
    </row>
    <row r="92" spans="1:3">
      <c r="A92" s="7" t="s">
        <v>3</v>
      </c>
      <c r="B92" s="3">
        <v>61.57836379979473</v>
      </c>
      <c r="C92" s="3">
        <v>41.4</v>
      </c>
    </row>
    <row r="93" spans="1:3">
      <c r="A93" s="7" t="s">
        <v>176</v>
      </c>
      <c r="B93" s="3">
        <v>2.5190756203183096</v>
      </c>
      <c r="C93" s="3">
        <v>16.899999999999999</v>
      </c>
    </row>
    <row r="94" spans="1:3">
      <c r="A94" s="7" t="s">
        <v>32</v>
      </c>
      <c r="B94" s="3">
        <v>78.297640100270399</v>
      </c>
      <c r="C94" s="3">
        <v>63</v>
      </c>
    </row>
    <row r="95" spans="1:3">
      <c r="A95" s="8" t="s">
        <v>60</v>
      </c>
      <c r="B95" s="3">
        <v>62.140264841038707</v>
      </c>
      <c r="C95" s="3">
        <v>37.200000000000003</v>
      </c>
    </row>
    <row r="96" spans="1:3">
      <c r="A96" s="7" t="s">
        <v>46</v>
      </c>
      <c r="B96" s="3">
        <v>73.908664608421731</v>
      </c>
      <c r="C96" s="3">
        <v>76.2</v>
      </c>
    </row>
    <row r="97" spans="1:3">
      <c r="A97" s="7" t="s">
        <v>92</v>
      </c>
      <c r="B97" s="3">
        <v>42.643341967945396</v>
      </c>
      <c r="C97" s="3">
        <v>52.2</v>
      </c>
    </row>
    <row r="98" spans="1:3">
      <c r="A98" s="7" t="s">
        <v>94</v>
      </c>
      <c r="B98" s="3">
        <v>80.523930390653248</v>
      </c>
      <c r="C98" s="3">
        <v>64.099999999999994</v>
      </c>
    </row>
    <row r="99" spans="1:3">
      <c r="A99" s="7" t="s">
        <v>131</v>
      </c>
      <c r="B99" s="3">
        <v>9.2602054409358807</v>
      </c>
      <c r="C99" s="3">
        <v>24.3</v>
      </c>
    </row>
    <row r="100" spans="1:3">
      <c r="A100" s="7" t="s">
        <v>99</v>
      </c>
      <c r="B100" s="3">
        <v>81.447948903667623</v>
      </c>
      <c r="C100" s="2">
        <v>73.900000000000006</v>
      </c>
    </row>
    <row r="101" spans="1:3">
      <c r="A101" s="7" t="s">
        <v>194</v>
      </c>
      <c r="B101" s="3">
        <v>10.580027949045329</v>
      </c>
      <c r="C101" s="2">
        <v>21.7</v>
      </c>
    </row>
    <row r="102" spans="1:3">
      <c r="A102" s="7" t="s">
        <v>41</v>
      </c>
      <c r="B102" s="3">
        <v>55.231618465887557</v>
      </c>
      <c r="C102" s="2">
        <v>57.4</v>
      </c>
    </row>
    <row r="103" spans="1:3">
      <c r="A103" s="7" t="s">
        <v>171</v>
      </c>
      <c r="B103" s="3">
        <v>30.773951733608641</v>
      </c>
      <c r="C103" s="2">
        <v>24.9</v>
      </c>
    </row>
    <row r="104" spans="1:3">
      <c r="A104" s="7" t="s">
        <v>43</v>
      </c>
      <c r="B104" s="3">
        <v>89.281381423264222</v>
      </c>
      <c r="C104" s="2">
        <v>60</v>
      </c>
    </row>
    <row r="105" spans="1:3">
      <c r="A105" s="7" t="s">
        <v>156</v>
      </c>
      <c r="B105" s="3">
        <v>57.114519468711059</v>
      </c>
      <c r="C105" s="2">
        <v>52.5</v>
      </c>
    </row>
    <row r="106" spans="1:3">
      <c r="A106" s="7" t="s">
        <v>128</v>
      </c>
      <c r="B106" s="3">
        <v>69.593031049568779</v>
      </c>
      <c r="C106" s="2">
        <v>57.9</v>
      </c>
    </row>
    <row r="107" spans="1:3">
      <c r="A107" s="7" t="s">
        <v>7</v>
      </c>
      <c r="B107" s="3">
        <v>3.6821175166326201</v>
      </c>
      <c r="C107" s="2">
        <v>27.7</v>
      </c>
    </row>
    <row r="108" spans="1:3">
      <c r="A108" s="7" t="s">
        <v>162</v>
      </c>
      <c r="B108" s="3">
        <v>24.860353148543641</v>
      </c>
      <c r="C108" s="2">
        <v>35.200000000000003</v>
      </c>
    </row>
    <row r="109" spans="1:3">
      <c r="A109" s="7" t="s">
        <v>154</v>
      </c>
      <c r="B109" s="3">
        <v>21.191221156068426</v>
      </c>
      <c r="C109" s="2">
        <v>44.4</v>
      </c>
    </row>
    <row r="110" spans="1:3">
      <c r="A110" s="8" t="s">
        <v>168</v>
      </c>
      <c r="B110" s="3">
        <v>57.720077745251295</v>
      </c>
      <c r="C110" s="2">
        <v>71.900000000000006</v>
      </c>
    </row>
    <row r="111" spans="1:3">
      <c r="A111" s="7" t="s">
        <v>8</v>
      </c>
      <c r="B111" s="3">
        <v>24.857120701233431</v>
      </c>
      <c r="C111" s="3">
        <v>48.5</v>
      </c>
    </row>
    <row r="112" spans="1:3">
      <c r="A112" s="7" t="s">
        <v>47</v>
      </c>
      <c r="B112" s="3">
        <v>62.11574955679653</v>
      </c>
      <c r="C112" s="3">
        <v>69.5</v>
      </c>
    </row>
    <row r="113" spans="1:3">
      <c r="A113" s="7" t="s">
        <v>86</v>
      </c>
      <c r="B113" s="3">
        <v>80.485078763368662</v>
      </c>
      <c r="C113" s="3">
        <v>50.7</v>
      </c>
    </row>
    <row r="114" spans="1:3">
      <c r="A114" s="7" t="s">
        <v>70</v>
      </c>
      <c r="B114" s="3">
        <v>2.604706216679622</v>
      </c>
      <c r="C114" s="3">
        <v>11.4</v>
      </c>
    </row>
    <row r="115" spans="1:3">
      <c r="A115" s="8" t="s">
        <v>146</v>
      </c>
      <c r="B115" s="3">
        <v>29.666965683963443</v>
      </c>
      <c r="C115" s="3">
        <v>38.5</v>
      </c>
    </row>
    <row r="116" spans="1:3">
      <c r="A116" s="7" t="s">
        <v>167</v>
      </c>
      <c r="B116" s="3">
        <v>6.3250047555160576</v>
      </c>
      <c r="C116" s="3">
        <v>29.4</v>
      </c>
    </row>
    <row r="117" spans="1:3">
      <c r="A117" s="7" t="s">
        <v>173</v>
      </c>
      <c r="B117" s="3">
        <v>35.878434088322926</v>
      </c>
      <c r="C117" s="3">
        <v>57.9</v>
      </c>
    </row>
    <row r="118" spans="1:3">
      <c r="A118" s="7" t="s">
        <v>127</v>
      </c>
      <c r="B118" s="3">
        <v>73.904942791228606</v>
      </c>
      <c r="C118" s="3">
        <v>64.2</v>
      </c>
    </row>
    <row r="119" spans="1:3">
      <c r="A119" s="7" t="s">
        <v>130</v>
      </c>
      <c r="B119" s="3">
        <v>44.692596073314419</v>
      </c>
      <c r="C119" s="3">
        <v>40.700000000000003</v>
      </c>
    </row>
    <row r="120" spans="1:3">
      <c r="A120" s="7" t="s">
        <v>118</v>
      </c>
      <c r="B120" s="3">
        <v>52.615278679568689</v>
      </c>
      <c r="C120" s="3">
        <v>64.900000000000006</v>
      </c>
    </row>
    <row r="121" spans="1:3">
      <c r="A121" s="7" t="s">
        <v>4</v>
      </c>
      <c r="B121" s="3">
        <v>12.440576971724528</v>
      </c>
      <c r="C121" s="3">
        <v>15</v>
      </c>
    </row>
    <row r="122" spans="1:3">
      <c r="A122" s="7" t="s">
        <v>120</v>
      </c>
      <c r="B122" s="3">
        <v>15.518844611372126</v>
      </c>
      <c r="C122" s="3">
        <v>17.100000000000001</v>
      </c>
    </row>
    <row r="123" spans="1:3">
      <c r="A123" s="7" t="s">
        <v>148</v>
      </c>
      <c r="B123" s="3">
        <v>28.273629587235909</v>
      </c>
      <c r="C123" s="3">
        <v>58.3</v>
      </c>
    </row>
    <row r="124" spans="1:3">
      <c r="A124" s="7" t="s">
        <v>175</v>
      </c>
      <c r="B124" s="3">
        <v>59.736576967805412</v>
      </c>
      <c r="C124" s="3">
        <v>70.400000000000006</v>
      </c>
    </row>
    <row r="125" spans="1:3">
      <c r="A125" s="7" t="s">
        <v>157</v>
      </c>
      <c r="B125" s="3">
        <v>3.7742845410547856</v>
      </c>
      <c r="C125" s="3">
        <v>12.1</v>
      </c>
    </row>
    <row r="126" spans="1:3">
      <c r="A126" s="7" t="s">
        <v>172</v>
      </c>
      <c r="B126" s="3">
        <v>37.339134297467652</v>
      </c>
      <c r="C126" s="3">
        <v>74</v>
      </c>
    </row>
    <row r="127" spans="1:3">
      <c r="A127" s="7" t="s">
        <v>185</v>
      </c>
      <c r="B127" s="3">
        <v>5.3996749731171292</v>
      </c>
      <c r="C127" s="2">
        <v>11.6</v>
      </c>
    </row>
    <row r="128" spans="1:3">
      <c r="A128" s="7" t="s">
        <v>74</v>
      </c>
      <c r="B128" s="3">
        <v>14.969156126178135</v>
      </c>
      <c r="C128" s="2">
        <v>23.7</v>
      </c>
    </row>
    <row r="129" spans="1:3">
      <c r="A129" s="7" t="s">
        <v>39</v>
      </c>
      <c r="B129" s="3">
        <v>3.0914544355691271</v>
      </c>
      <c r="C129" s="2">
        <v>23.8</v>
      </c>
    </row>
    <row r="130" spans="1:3">
      <c r="A130" s="7" t="s">
        <v>9</v>
      </c>
      <c r="B130" s="3">
        <v>16.981150542198435</v>
      </c>
      <c r="C130" s="2">
        <v>23.6</v>
      </c>
    </row>
    <row r="131" spans="1:3">
      <c r="A131" s="7" t="s">
        <v>103</v>
      </c>
      <c r="B131" s="3">
        <v>31.39451775495063</v>
      </c>
      <c r="C131" s="3">
        <v>36.4</v>
      </c>
    </row>
    <row r="132" spans="1:3">
      <c r="A132" s="7" t="s">
        <v>113</v>
      </c>
      <c r="B132" s="3">
        <v>90.800826686920729</v>
      </c>
      <c r="C132" s="2">
        <v>54.6</v>
      </c>
    </row>
    <row r="133" spans="1:3">
      <c r="A133" s="7" t="s">
        <v>88</v>
      </c>
      <c r="B133" s="3">
        <v>47.794366881974298</v>
      </c>
      <c r="C133" s="2">
        <v>39.299999999999997</v>
      </c>
    </row>
    <row r="134" spans="1:3">
      <c r="A134" s="7" t="s">
        <v>187</v>
      </c>
      <c r="B134" s="3">
        <v>2.4687621127639758</v>
      </c>
      <c r="C134" s="2">
        <v>12</v>
      </c>
    </row>
    <row r="135" spans="1:3">
      <c r="A135" s="7" t="s">
        <v>53</v>
      </c>
      <c r="B135" s="3">
        <v>2.7974448643895782</v>
      </c>
      <c r="C135" s="2">
        <v>12.9</v>
      </c>
    </row>
    <row r="136" spans="1:3">
      <c r="A136" s="7" t="s">
        <v>79</v>
      </c>
      <c r="B136" s="3">
        <v>3.3319501483433509</v>
      </c>
      <c r="C136" s="2">
        <v>16.399999999999999</v>
      </c>
    </row>
    <row r="137" spans="1:3">
      <c r="A137" s="8" t="s">
        <v>179</v>
      </c>
      <c r="B137" s="3">
        <v>2.608088134647661</v>
      </c>
      <c r="C137" s="2">
        <v>17.8</v>
      </c>
    </row>
    <row r="138" spans="1:3">
      <c r="A138" s="7" t="s">
        <v>138</v>
      </c>
      <c r="B138" s="3">
        <v>7.9214759692118273</v>
      </c>
      <c r="C138" s="2">
        <v>16.8</v>
      </c>
    </row>
    <row r="139" spans="1:3">
      <c r="A139" s="7" t="s">
        <v>104</v>
      </c>
      <c r="B139" s="3">
        <v>2.16873619063945</v>
      </c>
      <c r="C139" s="2">
        <v>12.6</v>
      </c>
    </row>
    <row r="140" spans="1:3">
      <c r="A140" s="7" t="s">
        <v>143</v>
      </c>
      <c r="B140" s="3">
        <v>1.523561714303068</v>
      </c>
      <c r="C140" s="2">
        <v>8</v>
      </c>
    </row>
    <row r="141" spans="1:3">
      <c r="A141" s="7" t="s">
        <v>140</v>
      </c>
      <c r="B141" s="3">
        <v>1.6188733792734982</v>
      </c>
      <c r="C141" s="2">
        <v>5.5</v>
      </c>
    </row>
    <row r="142" spans="1:3">
      <c r="A142" s="7" t="s">
        <v>34</v>
      </c>
      <c r="B142" s="3">
        <v>24.488923221430642</v>
      </c>
      <c r="C142" s="2">
        <v>37.6</v>
      </c>
    </row>
    <row r="143" spans="1:3">
      <c r="A143" s="8" t="s">
        <v>126</v>
      </c>
      <c r="B143" s="3">
        <v>7.3980534369988016</v>
      </c>
      <c r="C143" s="2">
        <v>19.8</v>
      </c>
    </row>
    <row r="144" spans="1:3">
      <c r="A144" s="8" t="s">
        <v>136</v>
      </c>
      <c r="B144" s="3">
        <v>2.8226101882906063</v>
      </c>
      <c r="C144" s="2">
        <v>21.4</v>
      </c>
    </row>
    <row r="145" spans="1:3">
      <c r="A145" s="7" t="s">
        <v>22</v>
      </c>
      <c r="B145" s="3">
        <v>5.9815652777052719</v>
      </c>
      <c r="C145" s="2">
        <v>5.7</v>
      </c>
    </row>
    <row r="146" spans="1:3">
      <c r="A146" s="7" t="s">
        <v>21</v>
      </c>
      <c r="B146" s="3">
        <v>73.671461797731681</v>
      </c>
      <c r="C146" s="2">
        <v>45.4</v>
      </c>
    </row>
    <row r="147" spans="1:3">
      <c r="A147" s="8" t="s">
        <v>105</v>
      </c>
      <c r="B147" s="3">
        <v>25.245829628783607</v>
      </c>
      <c r="C147" s="2">
        <v>23.9</v>
      </c>
    </row>
    <row r="148" spans="1:3">
      <c r="A148" s="7" t="s">
        <v>111</v>
      </c>
      <c r="B148" s="3">
        <v>19.252722963959119</v>
      </c>
      <c r="C148" s="2">
        <v>58.2</v>
      </c>
    </row>
    <row r="149" spans="1:3">
      <c r="A149" s="7" t="s">
        <v>102</v>
      </c>
      <c r="B149" s="3">
        <v>83.917687068103092</v>
      </c>
      <c r="C149" s="2">
        <v>72.2</v>
      </c>
    </row>
    <row r="150" spans="1:3">
      <c r="A150" s="7" t="s">
        <v>29</v>
      </c>
      <c r="B150" s="3">
        <v>26.021198588020205</v>
      </c>
      <c r="C150" s="2">
        <v>81.400000000000006</v>
      </c>
    </row>
    <row r="151" spans="1:3">
      <c r="A151" s="7" t="s">
        <v>101</v>
      </c>
      <c r="B151" s="3">
        <v>8.2257017082545012</v>
      </c>
      <c r="C151" s="2">
        <v>49.1</v>
      </c>
    </row>
    <row r="152" spans="1:3">
      <c r="A152" s="7" t="s">
        <v>20</v>
      </c>
      <c r="B152" s="3">
        <v>88.951462504467941</v>
      </c>
      <c r="C152" s="2">
        <v>68.5</v>
      </c>
    </row>
    <row r="153" spans="1:3">
      <c r="A153" s="7" t="s">
        <v>61</v>
      </c>
      <c r="B153" s="2">
        <v>93.221630684517649</v>
      </c>
      <c r="C153" s="2">
        <v>76.400000000000006</v>
      </c>
    </row>
    <row r="154" spans="1:3">
      <c r="A154" s="7" t="s">
        <v>31</v>
      </c>
      <c r="B154" s="2">
        <v>82.212962501579185</v>
      </c>
      <c r="C154" s="2">
        <v>57.1</v>
      </c>
    </row>
    <row r="155" spans="1:3">
      <c r="A155" s="7" t="s">
        <v>10</v>
      </c>
      <c r="B155" s="2">
        <v>89.177410151206089</v>
      </c>
      <c r="C155" s="2">
        <v>64.900000000000006</v>
      </c>
    </row>
    <row r="156" spans="1:3">
      <c r="A156" s="7" t="s">
        <v>145</v>
      </c>
      <c r="B156" s="2">
        <v>94.912591052612484</v>
      </c>
      <c r="C156" s="2">
        <v>61.8</v>
      </c>
    </row>
    <row r="157" spans="1:3">
      <c r="A157" s="8" t="s">
        <v>89</v>
      </c>
      <c r="B157" s="2">
        <v>72.886511850354012</v>
      </c>
      <c r="C157" s="2">
        <v>61.2</v>
      </c>
    </row>
    <row r="158" spans="1:3">
      <c r="A158" s="7" t="s">
        <v>188</v>
      </c>
      <c r="B158" s="2">
        <v>32.858812773628735</v>
      </c>
      <c r="C158" s="2">
        <v>56.8</v>
      </c>
    </row>
    <row r="159" spans="1:3">
      <c r="A159" s="7" t="s">
        <v>1</v>
      </c>
      <c r="B159" s="2">
        <v>81.844805254499107</v>
      </c>
      <c r="C159" s="2">
        <v>73.7</v>
      </c>
    </row>
    <row r="160" spans="1:3">
      <c r="A160" s="7" t="s">
        <v>108</v>
      </c>
      <c r="B160" s="2">
        <v>63.135973752183318</v>
      </c>
      <c r="C160" s="2">
        <v>48</v>
      </c>
    </row>
    <row r="161" spans="1:3">
      <c r="A161" s="7" t="s">
        <v>67</v>
      </c>
      <c r="B161" s="2">
        <v>9.0535064852865048</v>
      </c>
      <c r="C161" s="2">
        <v>13.7</v>
      </c>
    </row>
    <row r="162" spans="1:3">
      <c r="A162" s="7" t="s">
        <v>184</v>
      </c>
      <c r="B162" s="2">
        <v>93.457256070888263</v>
      </c>
      <c r="C162" s="2">
        <v>69</v>
      </c>
    </row>
    <row r="163" spans="1:3">
      <c r="A163" s="7" t="s">
        <v>132</v>
      </c>
      <c r="B163" s="2">
        <v>84.543549118885707</v>
      </c>
      <c r="C163" s="2">
        <v>23.6</v>
      </c>
    </row>
    <row r="164" spans="1:3">
      <c r="A164" s="7" t="s">
        <v>149</v>
      </c>
      <c r="B164" s="2">
        <v>67.327600329280955</v>
      </c>
      <c r="C164" s="2">
        <v>60.4</v>
      </c>
    </row>
    <row r="165" spans="1:3">
      <c r="A165" s="7" t="s">
        <v>54</v>
      </c>
      <c r="B165" s="2">
        <v>80.340975336242906</v>
      </c>
      <c r="C165" s="2">
        <v>40.9</v>
      </c>
    </row>
    <row r="166" spans="1:3">
      <c r="A166" s="7" t="s">
        <v>195</v>
      </c>
      <c r="B166" s="2">
        <v>70.89547686069622</v>
      </c>
      <c r="C166" s="2">
        <v>61.6</v>
      </c>
    </row>
    <row r="167" spans="1:3">
      <c r="A167" s="7" t="s">
        <v>75</v>
      </c>
      <c r="B167" s="2">
        <v>80.130341365589544</v>
      </c>
      <c r="C167" s="2">
        <v>57.4</v>
      </c>
    </row>
    <row r="168" spans="1:3">
      <c r="A168" s="7" t="s">
        <v>134</v>
      </c>
      <c r="B168" s="2">
        <v>48.513638814568196</v>
      </c>
      <c r="C168" s="2">
        <v>36.9</v>
      </c>
    </row>
    <row r="169" spans="1:3">
      <c r="A169" s="8" t="s">
        <v>163</v>
      </c>
      <c r="B169" s="2">
        <v>94.226833075040872</v>
      </c>
      <c r="C169" s="2">
        <v>86.3</v>
      </c>
    </row>
    <row r="170" spans="1:3">
      <c r="A170" s="7" t="s">
        <v>115</v>
      </c>
      <c r="B170" s="2">
        <v>86.012964528949794</v>
      </c>
      <c r="C170" s="2">
        <v>89</v>
      </c>
    </row>
    <row r="171" spans="1:3">
      <c r="A171" s="7" t="s">
        <v>82</v>
      </c>
      <c r="B171" s="2">
        <v>77.318766908315055</v>
      </c>
      <c r="C171" s="2">
        <v>92.6</v>
      </c>
    </row>
    <row r="172" spans="1:3">
      <c r="A172" s="7" t="s">
        <v>169</v>
      </c>
      <c r="B172" s="2">
        <v>71.403333109813445</v>
      </c>
      <c r="C172" s="2">
        <v>51.1</v>
      </c>
    </row>
    <row r="173" spans="1:3">
      <c r="A173" s="7" t="s">
        <v>84</v>
      </c>
      <c r="B173" s="2">
        <v>93.03838597702692</v>
      </c>
      <c r="C173" s="2">
        <v>69.2</v>
      </c>
    </row>
    <row r="174" spans="1:3">
      <c r="A174" s="8" t="s">
        <v>85</v>
      </c>
      <c r="B174" s="2">
        <v>24.713703815199452</v>
      </c>
      <c r="C174" s="2">
        <v>22.1</v>
      </c>
    </row>
    <row r="175" spans="1:3">
      <c r="A175" s="7" t="s">
        <v>178</v>
      </c>
      <c r="B175" s="2">
        <v>72.553009172400905</v>
      </c>
      <c r="C175" s="2">
        <v>62.6</v>
      </c>
    </row>
    <row r="176" spans="1:3">
      <c r="A176" s="7" t="s">
        <v>133</v>
      </c>
      <c r="B176" s="2">
        <v>26.590574783815828</v>
      </c>
      <c r="C176" s="2">
        <v>29.7</v>
      </c>
    </row>
    <row r="177" spans="1:3">
      <c r="A177" s="7" t="s">
        <v>14</v>
      </c>
      <c r="B177" s="2">
        <v>92.419416555976767</v>
      </c>
      <c r="C177" s="2">
        <v>69.5</v>
      </c>
    </row>
    <row r="178" spans="1:3">
      <c r="A178" s="7" t="s">
        <v>71</v>
      </c>
      <c r="B178" s="2">
        <v>70.824037996481707</v>
      </c>
      <c r="C178" s="2">
        <v>70.3</v>
      </c>
    </row>
    <row r="179" spans="1:3">
      <c r="A179" s="7" t="s">
        <v>73</v>
      </c>
      <c r="B179" s="2">
        <v>29.142034535252183</v>
      </c>
      <c r="C179" s="2">
        <v>54.3</v>
      </c>
    </row>
    <row r="180" spans="1:3">
      <c r="A180" s="7" t="s">
        <v>87</v>
      </c>
      <c r="B180" s="2">
        <v>71.867999606224515</v>
      </c>
      <c r="C180" s="2">
        <v>54.6</v>
      </c>
    </row>
    <row r="181" spans="1:3">
      <c r="A181" s="7" t="s">
        <v>24</v>
      </c>
      <c r="B181" s="2">
        <v>91.178590026922251</v>
      </c>
      <c r="C181" s="2">
        <v>51.2</v>
      </c>
    </row>
    <row r="182" spans="1:3">
      <c r="A182" s="7" t="s">
        <v>90</v>
      </c>
      <c r="B182" s="2">
        <v>5.9628224571876158</v>
      </c>
      <c r="C182" s="2">
        <v>17.100000000000001</v>
      </c>
    </row>
    <row r="183" spans="1:3">
      <c r="A183" s="7" t="s">
        <v>11</v>
      </c>
      <c r="B183" s="2">
        <v>52.918621158013835</v>
      </c>
      <c r="C183" s="2">
        <v>46.5</v>
      </c>
    </row>
    <row r="184" spans="1:3">
      <c r="A184" s="7" t="s">
        <v>72</v>
      </c>
      <c r="B184" s="2">
        <v>59.365570610651631</v>
      </c>
      <c r="C184" s="2">
        <v>78.400000000000006</v>
      </c>
    </row>
    <row r="185" spans="1:3">
      <c r="A185" s="7" t="s">
        <v>78</v>
      </c>
      <c r="B185" s="2">
        <v>72.037745378488154</v>
      </c>
      <c r="C185" s="2">
        <v>64.599999999999994</v>
      </c>
    </row>
    <row r="186" spans="1:3">
      <c r="A186" s="7" t="s">
        <v>177</v>
      </c>
      <c r="B186" s="2">
        <v>28.006671355828949</v>
      </c>
      <c r="C186" s="2">
        <v>18.7</v>
      </c>
    </row>
    <row r="187" spans="1:3">
      <c r="A187" s="7" t="s">
        <v>107</v>
      </c>
      <c r="B187" s="2">
        <v>35.363744405463208</v>
      </c>
      <c r="C187" s="2">
        <v>38.700000000000003</v>
      </c>
    </row>
    <row r="188" spans="1:3">
      <c r="A188" s="7" t="s">
        <v>141</v>
      </c>
      <c r="B188" s="2">
        <v>88.877982385680269</v>
      </c>
      <c r="C188" s="2">
        <v>75.099999999999994</v>
      </c>
    </row>
    <row r="189" spans="1:3">
      <c r="A189" s="7" t="s">
        <v>100</v>
      </c>
      <c r="B189" s="2">
        <v>12.344861729159504</v>
      </c>
      <c r="C189" s="2">
        <v>18.3</v>
      </c>
    </row>
    <row r="190" spans="1:3">
      <c r="A190" s="7" t="s">
        <v>124</v>
      </c>
      <c r="B190" s="2">
        <v>96.681265845540139</v>
      </c>
      <c r="C190" s="2">
        <v>71.099999999999994</v>
      </c>
    </row>
    <row r="191" spans="1:3">
      <c r="A191" s="7" t="s">
        <v>116</v>
      </c>
      <c r="B191" s="2">
        <v>48.557952792820878</v>
      </c>
      <c r="C191" s="2">
        <v>52.4</v>
      </c>
    </row>
    <row r="192" spans="1:3">
      <c r="A192" s="7" t="s">
        <v>16</v>
      </c>
      <c r="B192" s="2">
        <v>94.67903369985666</v>
      </c>
      <c r="C192" s="2">
        <v>75.400000000000006</v>
      </c>
    </row>
    <row r="193" spans="1:3">
      <c r="A193" s="7" t="s">
        <v>164</v>
      </c>
      <c r="B193" s="2">
        <v>88.072891070676235</v>
      </c>
      <c r="C193" s="2">
        <v>56.9</v>
      </c>
    </row>
    <row r="194" spans="1:3">
      <c r="A194" s="8" t="s">
        <v>28</v>
      </c>
      <c r="B194" s="2">
        <v>60.994436469180158</v>
      </c>
      <c r="C194" s="2">
        <v>84.9</v>
      </c>
    </row>
    <row r="195" spans="1:3">
      <c r="A195" s="7" t="s">
        <v>69</v>
      </c>
      <c r="B195" s="2">
        <v>95.111100012422753</v>
      </c>
      <c r="C195" s="2">
        <v>84.1</v>
      </c>
    </row>
    <row r="196" spans="1:3">
      <c r="A196" s="7" t="s">
        <v>191</v>
      </c>
      <c r="B196" s="2">
        <v>74.532885071630574</v>
      </c>
      <c r="C196" s="2">
        <v>62.9</v>
      </c>
    </row>
    <row r="197" spans="1:3">
      <c r="A197" s="7" t="s">
        <v>166</v>
      </c>
      <c r="B197" s="2">
        <v>86.82886491891864</v>
      </c>
      <c r="C197" s="2">
        <v>79.3</v>
      </c>
    </row>
    <row r="198" spans="1:3">
      <c r="A198" s="8" t="s">
        <v>17</v>
      </c>
      <c r="B198" s="2">
        <v>70.904595975169357</v>
      </c>
      <c r="C198" s="2">
        <v>64.900000000000006</v>
      </c>
    </row>
    <row r="209" spans="1:3" s="4" customFormat="1">
      <c r="A209" s="7"/>
      <c r="B209" s="1"/>
      <c r="C209" s="1"/>
    </row>
    <row r="210" spans="1:3" s="4" customFormat="1">
      <c r="A210" s="7"/>
      <c r="B210" s="1"/>
      <c r="C210" s="1"/>
    </row>
    <row r="211" spans="1:3" s="4" customFormat="1">
      <c r="A211" s="7"/>
      <c r="B211" s="1"/>
      <c r="C211" s="1"/>
    </row>
    <row r="212" spans="1:3" s="4" customFormat="1">
      <c r="A212" s="7"/>
      <c r="B212" s="1"/>
      <c r="C212" s="1"/>
    </row>
    <row r="213" spans="1:3" s="4" customFormat="1">
      <c r="A213" s="7"/>
      <c r="B213" s="1"/>
      <c r="C213" s="1"/>
    </row>
    <row r="214" spans="1:3" s="4" customFormat="1">
      <c r="A214" s="7"/>
      <c r="B214" s="1"/>
      <c r="C214" s="1"/>
    </row>
    <row r="215" spans="1:3" s="4" customFormat="1">
      <c r="A215" s="7"/>
      <c r="B215" s="1"/>
      <c r="C215" s="1"/>
    </row>
    <row r="216" spans="1:3" s="4" customFormat="1">
      <c r="A216" s="7"/>
      <c r="B216" s="1"/>
      <c r="C216" s="1"/>
    </row>
    <row r="217" spans="1:3" s="4" customFormat="1">
      <c r="A217" s="7"/>
      <c r="B217" s="1"/>
      <c r="C217" s="1"/>
    </row>
    <row r="218" spans="1:3" s="4" customFormat="1">
      <c r="A218" s="7"/>
      <c r="B218" s="1"/>
      <c r="C218" s="1"/>
    </row>
    <row r="219" spans="1:3" s="4" customFormat="1">
      <c r="A219" s="7"/>
      <c r="B219" s="1"/>
      <c r="C219" s="1"/>
    </row>
    <row r="220" spans="1:3" s="4" customFormat="1">
      <c r="A220" s="7"/>
      <c r="B220" s="1"/>
      <c r="C220" s="1"/>
    </row>
    <row r="221" spans="1:3" s="4" customFormat="1">
      <c r="A221" s="7"/>
      <c r="B221" s="1"/>
      <c r="C221" s="1"/>
    </row>
    <row r="222" spans="1:3" s="4" customFormat="1">
      <c r="A222" s="7"/>
      <c r="B222" s="1"/>
      <c r="C222" s="1"/>
    </row>
    <row r="223" spans="1:3" s="4" customFormat="1">
      <c r="A223" s="7"/>
      <c r="B223" s="1"/>
      <c r="C223" s="1"/>
    </row>
    <row r="224" spans="1:3" s="4" customFormat="1">
      <c r="A224" s="7"/>
      <c r="B224" s="1"/>
      <c r="C224" s="1"/>
    </row>
    <row r="225" spans="1:3" s="4" customFormat="1">
      <c r="A225" s="7"/>
      <c r="B225" s="1"/>
      <c r="C225" s="1"/>
    </row>
    <row r="226" spans="1:3" s="4" customFormat="1">
      <c r="A226" s="7"/>
      <c r="B226" s="1"/>
      <c r="C226" s="1"/>
    </row>
    <row r="227" spans="1:3" s="4" customFormat="1">
      <c r="A227" s="7"/>
      <c r="B227" s="1"/>
      <c r="C227" s="1"/>
    </row>
    <row r="228" spans="1:3" s="4" customFormat="1">
      <c r="A228" s="7"/>
      <c r="B228" s="1"/>
      <c r="C228" s="1"/>
    </row>
    <row r="229" spans="1:3" s="4" customFormat="1">
      <c r="A229" s="7"/>
      <c r="B229" s="1"/>
      <c r="C229" s="1"/>
    </row>
    <row r="230" spans="1:3" s="4" customFormat="1">
      <c r="A230" s="7"/>
      <c r="B230" s="1"/>
      <c r="C230" s="1"/>
    </row>
    <row r="231" spans="1:3" s="4" customFormat="1">
      <c r="A231" s="7"/>
      <c r="B231" s="1"/>
      <c r="C231" s="1"/>
    </row>
    <row r="232" spans="1:3" s="4" customFormat="1">
      <c r="A232" s="7"/>
      <c r="B232" s="1"/>
      <c r="C232" s="1"/>
    </row>
    <row r="233" spans="1:3" s="4" customFormat="1">
      <c r="A233" s="7"/>
      <c r="B233" s="1"/>
      <c r="C233" s="1"/>
    </row>
    <row r="234" spans="1:3" s="4" customFormat="1">
      <c r="A234" s="7"/>
      <c r="B234" s="1"/>
      <c r="C234" s="1"/>
    </row>
    <row r="235" spans="1:3" s="4" customFormat="1">
      <c r="A235" s="7"/>
      <c r="B235" s="1"/>
      <c r="C235" s="1"/>
    </row>
    <row r="236" spans="1:3" s="4" customFormat="1">
      <c r="A236" s="7"/>
      <c r="B236" s="1"/>
      <c r="C236" s="1"/>
    </row>
    <row r="237" spans="1:3" s="4" customFormat="1">
      <c r="A237" s="7"/>
      <c r="B237" s="1"/>
      <c r="C237" s="1"/>
    </row>
    <row r="238" spans="1:3" s="4" customFormat="1">
      <c r="A238" s="7"/>
      <c r="B238" s="1"/>
      <c r="C238" s="1"/>
    </row>
    <row r="239" spans="1:3" s="4" customFormat="1">
      <c r="A239" s="7"/>
      <c r="B239" s="1"/>
      <c r="C239" s="1"/>
    </row>
    <row r="240" spans="1:3" s="4" customFormat="1">
      <c r="A240" s="7"/>
      <c r="B240" s="1"/>
      <c r="C240" s="1"/>
    </row>
    <row r="241" spans="1:3" s="4" customFormat="1">
      <c r="A241" s="7"/>
      <c r="B241" s="1"/>
      <c r="C241" s="1"/>
    </row>
    <row r="242" spans="1:3" s="4" customFormat="1">
      <c r="A242" s="7"/>
      <c r="B242" s="1"/>
      <c r="C242" s="1"/>
    </row>
    <row r="243" spans="1:3" s="4" customFormat="1">
      <c r="A243" s="7"/>
      <c r="B243" s="1"/>
      <c r="C243" s="1"/>
    </row>
    <row r="244" spans="1:3" s="4" customFormat="1">
      <c r="A244" s="7"/>
      <c r="B244" s="1"/>
      <c r="C244" s="1"/>
    </row>
    <row r="245" spans="1:3" s="4" customFormat="1">
      <c r="A245" s="7"/>
      <c r="B245" s="1"/>
      <c r="C245" s="1"/>
    </row>
    <row r="246" spans="1:3" s="4" customFormat="1">
      <c r="A246" s="7"/>
      <c r="B246" s="1"/>
      <c r="C246" s="1"/>
    </row>
    <row r="247" spans="1:3" s="4" customFormat="1">
      <c r="A247" s="7"/>
      <c r="B247" s="1"/>
      <c r="C247" s="1"/>
    </row>
    <row r="248" spans="1:3" s="4" customFormat="1">
      <c r="A248" s="7"/>
      <c r="B248" s="1"/>
      <c r="C248" s="1"/>
    </row>
    <row r="249" spans="1:3" s="4" customFormat="1">
      <c r="A249" s="7"/>
      <c r="B249" s="1"/>
      <c r="C249" s="1"/>
    </row>
    <row r="250" spans="1:3" s="4" customFormat="1">
      <c r="A250" s="7"/>
      <c r="B250" s="1"/>
      <c r="C250" s="1"/>
    </row>
    <row r="251" spans="1:3" s="4" customFormat="1">
      <c r="A251" s="7"/>
      <c r="B251" s="1"/>
      <c r="C251" s="1"/>
    </row>
    <row r="252" spans="1:3" s="4" customFormat="1">
      <c r="A252" s="7"/>
      <c r="B252" s="1"/>
      <c r="C252" s="1"/>
    </row>
    <row r="253" spans="1:3" s="4" customFormat="1">
      <c r="A253" s="7"/>
      <c r="B253" s="1"/>
      <c r="C253" s="1"/>
    </row>
    <row r="254" spans="1:3" s="4" customFormat="1">
      <c r="A254" s="7"/>
      <c r="B254" s="1"/>
      <c r="C254" s="1"/>
    </row>
    <row r="255" spans="1:3" s="4" customFormat="1">
      <c r="A255" s="7"/>
      <c r="B255" s="1"/>
      <c r="C255" s="1"/>
    </row>
    <row r="256" spans="1:3" s="4" customFormat="1">
      <c r="A256" s="7"/>
      <c r="B256" s="1"/>
      <c r="C256" s="1"/>
    </row>
    <row r="257" spans="1:3" s="4" customFormat="1">
      <c r="A257" s="7"/>
      <c r="B257" s="1"/>
      <c r="C257" s="1"/>
    </row>
    <row r="258" spans="1:3" s="4" customFormat="1">
      <c r="A258" s="7"/>
      <c r="B258" s="1"/>
      <c r="C258" s="1"/>
    </row>
    <row r="259" spans="1:3" s="4" customFormat="1">
      <c r="A259" s="7"/>
      <c r="B259" s="1"/>
      <c r="C259" s="1"/>
    </row>
    <row r="260" spans="1:3" s="4" customFormat="1">
      <c r="A260" s="7"/>
      <c r="B260" s="1"/>
      <c r="C260" s="1"/>
    </row>
    <row r="261" spans="1:3" s="4" customFormat="1">
      <c r="A261" s="7"/>
      <c r="B261" s="1"/>
      <c r="C261" s="1"/>
    </row>
    <row r="262" spans="1:3" s="4" customFormat="1">
      <c r="A262" s="7"/>
      <c r="B262" s="1"/>
      <c r="C262" s="1"/>
    </row>
    <row r="263" spans="1:3" s="4" customFormat="1">
      <c r="A263" s="7"/>
      <c r="B263" s="1"/>
      <c r="C263" s="1"/>
    </row>
    <row r="264" spans="1:3" s="4" customFormat="1">
      <c r="A264" s="7"/>
      <c r="B264" s="1"/>
      <c r="C264" s="1"/>
    </row>
    <row r="265" spans="1:3" s="4" customFormat="1">
      <c r="A265" s="7"/>
      <c r="B265" s="1"/>
      <c r="C265" s="1"/>
    </row>
    <row r="266" spans="1:3" s="4" customFormat="1">
      <c r="A266" s="7"/>
      <c r="B266" s="1"/>
      <c r="C266" s="1"/>
    </row>
    <row r="267" spans="1:3" s="4" customFormat="1">
      <c r="A267" s="7"/>
      <c r="B267" s="1"/>
      <c r="C267" s="1"/>
    </row>
    <row r="268" spans="1:3" s="4" customFormat="1">
      <c r="A268" s="7"/>
      <c r="B268" s="1"/>
      <c r="C268" s="1"/>
    </row>
    <row r="269" spans="1:3" s="4" customFormat="1">
      <c r="A269" s="7"/>
      <c r="B269" s="1"/>
      <c r="C269" s="1"/>
    </row>
    <row r="270" spans="1:3" s="4" customFormat="1">
      <c r="A270" s="7"/>
      <c r="B270" s="1"/>
      <c r="C270" s="1"/>
    </row>
    <row r="271" spans="1:3" s="4" customFormat="1">
      <c r="A271" s="7"/>
      <c r="B271" s="1"/>
      <c r="C271" s="1"/>
    </row>
    <row r="272" spans="1:3" s="4" customFormat="1">
      <c r="A272" s="7"/>
      <c r="B272" s="1"/>
      <c r="C272" s="1"/>
    </row>
    <row r="273" spans="1:3" s="4" customFormat="1">
      <c r="A273" s="7"/>
      <c r="B273" s="1"/>
      <c r="C273" s="1"/>
    </row>
    <row r="274" spans="1:3" s="4" customFormat="1">
      <c r="A274" s="7"/>
      <c r="B274" s="1"/>
      <c r="C274" s="1"/>
    </row>
    <row r="275" spans="1:3" s="4" customFormat="1">
      <c r="A275" s="7"/>
      <c r="B275" s="1"/>
      <c r="C275" s="1"/>
    </row>
    <row r="276" spans="1:3" s="4" customFormat="1">
      <c r="A276" s="7"/>
      <c r="B276" s="1"/>
      <c r="C276" s="1"/>
    </row>
    <row r="277" spans="1:3" s="4" customFormat="1">
      <c r="A277" s="7"/>
      <c r="B277" s="1"/>
      <c r="C277" s="1"/>
    </row>
    <row r="278" spans="1:3" s="4" customFormat="1">
      <c r="A278" s="7"/>
      <c r="B278" s="1"/>
      <c r="C278" s="1"/>
    </row>
    <row r="279" spans="1:3" s="4" customFormat="1">
      <c r="A279" s="7"/>
      <c r="B279" s="1"/>
      <c r="C279" s="1"/>
    </row>
    <row r="280" spans="1:3" s="4" customFormat="1">
      <c r="A280" s="7"/>
      <c r="B280" s="1"/>
      <c r="C280" s="1"/>
    </row>
    <row r="281" spans="1:3" s="4" customFormat="1">
      <c r="A281" s="7"/>
      <c r="B281" s="1"/>
      <c r="C281" s="1"/>
    </row>
    <row r="282" spans="1:3" s="4" customFormat="1">
      <c r="A282" s="7"/>
      <c r="B282" s="1"/>
      <c r="C282" s="1"/>
    </row>
    <row r="283" spans="1:3" s="4" customFormat="1">
      <c r="A283" s="7"/>
      <c r="B283" s="1"/>
      <c r="C283" s="1"/>
    </row>
    <row r="284" spans="1:3" s="4" customFormat="1">
      <c r="A284" s="7"/>
      <c r="B284" s="1"/>
      <c r="C284" s="1"/>
    </row>
    <row r="285" spans="1:3" s="4" customFormat="1">
      <c r="A285" s="7"/>
      <c r="B285" s="1"/>
      <c r="C285" s="1"/>
    </row>
    <row r="286" spans="1:3" s="4" customFormat="1">
      <c r="A286" s="7"/>
      <c r="B286" s="1"/>
      <c r="C286" s="1"/>
    </row>
    <row r="287" spans="1:3" s="4" customFormat="1">
      <c r="A287" s="7"/>
      <c r="B287" s="1"/>
      <c r="C287" s="1"/>
    </row>
    <row r="288" spans="1:3" s="4" customFormat="1">
      <c r="A288" s="7"/>
      <c r="B288" s="1"/>
      <c r="C288" s="1"/>
    </row>
    <row r="289" spans="1:3" s="4" customFormat="1">
      <c r="A289" s="7"/>
      <c r="B289" s="1"/>
      <c r="C289" s="1"/>
    </row>
    <row r="290" spans="1:3" s="4" customFormat="1">
      <c r="A290" s="7"/>
      <c r="B290" s="1"/>
      <c r="C290" s="1"/>
    </row>
    <row r="291" spans="1:3" s="4" customFormat="1">
      <c r="A291" s="7"/>
      <c r="B291" s="1"/>
      <c r="C291" s="1"/>
    </row>
    <row r="292" spans="1:3" s="4" customFormat="1">
      <c r="A292" s="7"/>
      <c r="B292" s="1"/>
      <c r="C292" s="1"/>
    </row>
    <row r="293" spans="1:3" s="4" customFormat="1">
      <c r="A293" s="7"/>
      <c r="B293" s="1"/>
      <c r="C293" s="1"/>
    </row>
    <row r="294" spans="1:3" s="4" customFormat="1">
      <c r="A294" s="7"/>
      <c r="B294" s="1"/>
      <c r="C294" s="1"/>
    </row>
    <row r="295" spans="1:3" s="4" customFormat="1">
      <c r="A295" s="7"/>
      <c r="B295" s="1"/>
      <c r="C295" s="1"/>
    </row>
    <row r="296" spans="1:3" s="4" customFormat="1">
      <c r="A296" s="7"/>
      <c r="B296" s="1"/>
      <c r="C296" s="1"/>
    </row>
    <row r="297" spans="1:3" s="4" customFormat="1">
      <c r="A297" s="7"/>
      <c r="B297" s="1"/>
      <c r="C297" s="1"/>
    </row>
    <row r="298" spans="1:3" s="4" customFormat="1">
      <c r="A298" s="7"/>
      <c r="B298" s="1"/>
      <c r="C298" s="1"/>
    </row>
    <row r="299" spans="1:3" s="4" customFormat="1">
      <c r="A299" s="7"/>
      <c r="B299" s="1"/>
      <c r="C299" s="1"/>
    </row>
    <row r="300" spans="1:3" s="4" customFormat="1">
      <c r="A300" s="7"/>
      <c r="B300" s="1"/>
      <c r="C300" s="1"/>
    </row>
    <row r="301" spans="1:3" s="4" customFormat="1">
      <c r="A301" s="7"/>
      <c r="B301" s="1"/>
      <c r="C301" s="1"/>
    </row>
    <row r="302" spans="1:3" s="4" customFormat="1">
      <c r="A302" s="7"/>
      <c r="B302" s="1"/>
      <c r="C302" s="1"/>
    </row>
    <row r="303" spans="1:3" s="4" customFormat="1">
      <c r="A303" s="7"/>
      <c r="B303" s="1"/>
      <c r="C303" s="1"/>
    </row>
    <row r="304" spans="1:3" s="4" customFormat="1">
      <c r="A304" s="7"/>
      <c r="B304" s="1"/>
      <c r="C304" s="1"/>
    </row>
    <row r="305" spans="1:3" s="4" customFormat="1">
      <c r="A305" s="7"/>
      <c r="B305" s="1"/>
      <c r="C305" s="1"/>
    </row>
    <row r="306" spans="1:3" s="4" customFormat="1">
      <c r="A306" s="7"/>
      <c r="B306" s="1"/>
      <c r="C306" s="1"/>
    </row>
    <row r="307" spans="1:3" s="4" customFormat="1">
      <c r="A307" s="7"/>
      <c r="B307" s="1"/>
      <c r="C307" s="1"/>
    </row>
    <row r="308" spans="1:3" s="4" customFormat="1">
      <c r="A308" s="7"/>
      <c r="B308" s="1"/>
      <c r="C308" s="1"/>
    </row>
    <row r="309" spans="1:3" s="4" customFormat="1">
      <c r="A309" s="7"/>
      <c r="B309" s="1"/>
      <c r="C309" s="1"/>
    </row>
    <row r="310" spans="1:3" s="4" customFormat="1">
      <c r="A310" s="7"/>
      <c r="B310" s="1"/>
      <c r="C310" s="1"/>
    </row>
    <row r="311" spans="1:3" s="4" customFormat="1">
      <c r="A311" s="7"/>
      <c r="B311" s="1"/>
      <c r="C311" s="1"/>
    </row>
    <row r="312" spans="1:3" s="4" customFormat="1">
      <c r="A312" s="7"/>
      <c r="B312" s="1"/>
      <c r="C312" s="1"/>
    </row>
    <row r="313" spans="1:3" s="4" customFormat="1">
      <c r="A313" s="7"/>
      <c r="B313" s="1"/>
      <c r="C313" s="1"/>
    </row>
    <row r="314" spans="1:3" s="4" customFormat="1">
      <c r="A314" s="7"/>
      <c r="B314" s="1"/>
      <c r="C314" s="1"/>
    </row>
    <row r="315" spans="1:3" s="4" customFormat="1">
      <c r="A315" s="7"/>
      <c r="B315" s="1"/>
      <c r="C315" s="1"/>
    </row>
    <row r="316" spans="1:3" s="4" customFormat="1">
      <c r="A316" s="7"/>
      <c r="B316" s="1"/>
      <c r="C316" s="1"/>
    </row>
    <row r="317" spans="1:3" s="4" customFormat="1">
      <c r="A317" s="7"/>
      <c r="B317" s="1"/>
      <c r="C317" s="1"/>
    </row>
    <row r="318" spans="1:3" s="4" customFormat="1">
      <c r="A318" s="7"/>
      <c r="B318" s="1"/>
      <c r="C318" s="1"/>
    </row>
    <row r="319" spans="1:3" s="4" customFormat="1">
      <c r="A319" s="7"/>
      <c r="B319" s="1"/>
      <c r="C319" s="1"/>
    </row>
    <row r="320" spans="1:3" s="4" customFormat="1">
      <c r="A320" s="7"/>
      <c r="B320" s="1"/>
      <c r="C320" s="1"/>
    </row>
    <row r="321" spans="1:3" s="4" customFormat="1">
      <c r="A321" s="7"/>
      <c r="B321" s="1"/>
      <c r="C321" s="1"/>
    </row>
    <row r="322" spans="1:3" s="4" customFormat="1">
      <c r="A322" s="7"/>
      <c r="B322" s="1"/>
      <c r="C322" s="1"/>
    </row>
    <row r="323" spans="1:3" s="4" customFormat="1">
      <c r="A323" s="7"/>
      <c r="B323" s="1"/>
      <c r="C323" s="1"/>
    </row>
    <row r="324" spans="1:3" s="4" customFormat="1">
      <c r="A324" s="7"/>
      <c r="B324" s="1"/>
      <c r="C324" s="1"/>
    </row>
    <row r="325" spans="1:3" s="4" customFormat="1">
      <c r="A325" s="7"/>
      <c r="B325" s="1"/>
      <c r="C325" s="1"/>
    </row>
    <row r="326" spans="1:3" s="4" customFormat="1">
      <c r="A326" s="7"/>
      <c r="B326" s="1"/>
      <c r="C326" s="1"/>
    </row>
    <row r="327" spans="1:3" s="4" customFormat="1">
      <c r="A327" s="7"/>
      <c r="B327" s="1"/>
      <c r="C327" s="1"/>
    </row>
    <row r="328" spans="1:3" s="4" customFormat="1">
      <c r="A328" s="7"/>
      <c r="B328" s="1"/>
      <c r="C328" s="1"/>
    </row>
    <row r="329" spans="1:3" s="4" customFormat="1">
      <c r="A329" s="7"/>
      <c r="B329" s="1"/>
      <c r="C329" s="1"/>
    </row>
    <row r="330" spans="1:3" s="4" customFormat="1">
      <c r="A330" s="7"/>
      <c r="B330" s="1"/>
      <c r="C330" s="1"/>
    </row>
    <row r="331" spans="1:3" s="4" customFormat="1">
      <c r="A331" s="7"/>
      <c r="B331" s="1"/>
      <c r="C331" s="1"/>
    </row>
    <row r="332" spans="1:3" s="4" customFormat="1">
      <c r="A332" s="7"/>
      <c r="B332" s="1"/>
      <c r="C332" s="1"/>
    </row>
    <row r="333" spans="1:3" s="4" customFormat="1">
      <c r="A333" s="7"/>
      <c r="B333" s="1"/>
      <c r="C333" s="1"/>
    </row>
    <row r="334" spans="1:3" s="4" customFormat="1">
      <c r="A334" s="7"/>
      <c r="B334" s="1"/>
      <c r="C334" s="1"/>
    </row>
    <row r="335" spans="1:3" s="4" customFormat="1">
      <c r="A335" s="7"/>
      <c r="B335" s="1"/>
      <c r="C335" s="1"/>
    </row>
    <row r="336" spans="1:3" s="4" customFormat="1">
      <c r="A336" s="7"/>
      <c r="B336" s="1"/>
      <c r="C336" s="1"/>
    </row>
    <row r="337" spans="1:3" s="4" customFormat="1">
      <c r="A337" s="7"/>
      <c r="B337" s="1"/>
      <c r="C337" s="1"/>
    </row>
    <row r="338" spans="1:3" s="4" customFormat="1">
      <c r="A338" s="7"/>
      <c r="B338" s="1"/>
      <c r="C338" s="1"/>
    </row>
    <row r="339" spans="1:3" s="4" customFormat="1">
      <c r="A339" s="7"/>
      <c r="B339" s="1"/>
      <c r="C339" s="1"/>
    </row>
    <row r="340" spans="1:3" s="4" customFormat="1">
      <c r="A340" s="7"/>
      <c r="B340" s="1"/>
      <c r="C340" s="1"/>
    </row>
    <row r="341" spans="1:3" s="4" customFormat="1">
      <c r="A341" s="7"/>
      <c r="B341" s="1"/>
      <c r="C341" s="1"/>
    </row>
    <row r="342" spans="1:3" s="4" customFormat="1">
      <c r="A342" s="7"/>
      <c r="B342" s="1"/>
      <c r="C342" s="1"/>
    </row>
    <row r="343" spans="1:3" s="4" customFormat="1">
      <c r="A343" s="7"/>
      <c r="B343" s="1"/>
      <c r="C343" s="1"/>
    </row>
    <row r="344" spans="1:3" s="4" customFormat="1">
      <c r="A344" s="7"/>
      <c r="B344" s="1"/>
      <c r="C344" s="1"/>
    </row>
    <row r="345" spans="1:3" s="4" customFormat="1">
      <c r="A345" s="7"/>
      <c r="B345" s="1"/>
      <c r="C345" s="1"/>
    </row>
    <row r="346" spans="1:3" s="4" customFormat="1">
      <c r="A346" s="7"/>
      <c r="B346" s="1"/>
      <c r="C346" s="1"/>
    </row>
    <row r="347" spans="1:3" s="4" customFormat="1">
      <c r="A347" s="7"/>
      <c r="B347" s="1"/>
      <c r="C347" s="1"/>
    </row>
    <row r="348" spans="1:3" s="4" customFormat="1">
      <c r="A348" s="7"/>
      <c r="B348" s="1"/>
      <c r="C348" s="1"/>
    </row>
    <row r="349" spans="1:3" s="4" customFormat="1">
      <c r="A349" s="7"/>
      <c r="B349" s="1"/>
      <c r="C349" s="1"/>
    </row>
    <row r="350" spans="1:3" s="4" customFormat="1">
      <c r="A350" s="7"/>
      <c r="B350" s="1"/>
      <c r="C350" s="1"/>
    </row>
    <row r="351" spans="1:3" s="4" customFormat="1">
      <c r="A351" s="7"/>
      <c r="B351" s="1"/>
      <c r="C351" s="1"/>
    </row>
    <row r="352" spans="1:3" s="4" customFormat="1">
      <c r="A352" s="7"/>
      <c r="B352" s="1"/>
      <c r="C352" s="1"/>
    </row>
    <row r="353" spans="1:3" s="4" customFormat="1">
      <c r="A353" s="7"/>
      <c r="B353" s="1"/>
      <c r="C353" s="1"/>
    </row>
    <row r="354" spans="1:3" s="4" customFormat="1">
      <c r="A354" s="7"/>
      <c r="B354" s="1"/>
      <c r="C354" s="1"/>
    </row>
    <row r="355" spans="1:3" s="4" customFormat="1">
      <c r="A355" s="7"/>
      <c r="B355" s="1"/>
      <c r="C355" s="1"/>
    </row>
    <row r="356" spans="1:3" s="4" customFormat="1">
      <c r="A356" s="7"/>
      <c r="B356" s="1"/>
      <c r="C356" s="1"/>
    </row>
    <row r="357" spans="1:3" s="4" customFormat="1">
      <c r="A357" s="7"/>
      <c r="B357" s="1"/>
      <c r="C357" s="1"/>
    </row>
    <row r="358" spans="1:3" s="4" customFormat="1">
      <c r="A358" s="7"/>
      <c r="B358" s="1"/>
      <c r="C358" s="1"/>
    </row>
    <row r="359" spans="1:3" s="4" customFormat="1">
      <c r="A359" s="7"/>
      <c r="B359" s="1"/>
      <c r="C359" s="1"/>
    </row>
    <row r="360" spans="1:3" s="4" customFormat="1">
      <c r="A360" s="7"/>
      <c r="B360" s="1"/>
      <c r="C360" s="1"/>
    </row>
    <row r="361" spans="1:3" s="4" customFormat="1">
      <c r="A361" s="7"/>
      <c r="B361" s="1"/>
      <c r="C361" s="1"/>
    </row>
    <row r="362" spans="1:3" s="4" customFormat="1">
      <c r="A362" s="7"/>
      <c r="B362" s="1"/>
      <c r="C362" s="1"/>
    </row>
    <row r="363" spans="1:3" s="4" customFormat="1">
      <c r="A363" s="7"/>
      <c r="B363" s="1"/>
      <c r="C363" s="1"/>
    </row>
    <row r="364" spans="1:3" s="4" customFormat="1">
      <c r="A364" s="7"/>
      <c r="B364" s="1"/>
      <c r="C364" s="1"/>
    </row>
    <row r="365" spans="1:3" s="4" customFormat="1">
      <c r="A365" s="7"/>
      <c r="B365" s="1"/>
      <c r="C365" s="1"/>
    </row>
    <row r="366" spans="1:3" s="4" customFormat="1">
      <c r="A366" s="7"/>
      <c r="B366" s="1"/>
      <c r="C366" s="1"/>
    </row>
    <row r="367" spans="1:3" s="4" customFormat="1">
      <c r="A367" s="7"/>
      <c r="B367" s="1"/>
      <c r="C367" s="1"/>
    </row>
    <row r="368" spans="1:3" s="4" customFormat="1">
      <c r="A368" s="7"/>
      <c r="B368" s="1"/>
      <c r="C368" s="1"/>
    </row>
  </sheetData>
  <sortState ref="A2:J4097">
    <sortCondition ref="A2:A4097"/>
  </sortState>
  <conditionalFormatting sqref="A185:A198 A1:A28 A30:A36 A38:A90 A92:A104 A106:A116 A118:A124 A126:A137 A139 A141:A149 A151:A155 A157:A179 A181:A183 A4079:A1048576">
    <cfRule type="duplicateValues" dxfId="12" priority="57"/>
  </conditionalFormatting>
  <conditionalFormatting sqref="A29">
    <cfRule type="duplicateValues" dxfId="11" priority="36"/>
  </conditionalFormatting>
  <conditionalFormatting sqref="A37">
    <cfRule type="duplicateValues" dxfId="10" priority="35"/>
  </conditionalFormatting>
  <conditionalFormatting sqref="A91">
    <cfRule type="duplicateValues" dxfId="9" priority="32"/>
  </conditionalFormatting>
  <conditionalFormatting sqref="A105">
    <cfRule type="duplicateValues" dxfId="8" priority="30"/>
  </conditionalFormatting>
  <conditionalFormatting sqref="A117">
    <cfRule type="duplicateValues" dxfId="7" priority="29"/>
  </conditionalFormatting>
  <conditionalFormatting sqref="A125">
    <cfRule type="duplicateValues" dxfId="6" priority="28"/>
  </conditionalFormatting>
  <conditionalFormatting sqref="A138">
    <cfRule type="duplicateValues" dxfId="5" priority="27"/>
  </conditionalFormatting>
  <conditionalFormatting sqref="A140">
    <cfRule type="duplicateValues" dxfId="4" priority="26"/>
  </conditionalFormatting>
  <conditionalFormatting sqref="A150">
    <cfRule type="duplicateValues" dxfId="3" priority="25"/>
  </conditionalFormatting>
  <conditionalFormatting sqref="A156">
    <cfRule type="duplicateValues" dxfId="2" priority="24"/>
  </conditionalFormatting>
  <conditionalFormatting sqref="A180">
    <cfRule type="duplicateValues" dxfId="1" priority="23"/>
  </conditionalFormatting>
  <conditionalFormatting sqref="A184">
    <cfRule type="duplicateValues" dxfId="0" priority="21"/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HeyA8 and H46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ices, cRNA</dc:creator>
  <cp:lastModifiedBy>Marcus Peter</cp:lastModifiedBy>
  <dcterms:created xsi:type="dcterms:W3CDTF">2019-06-04T21:27:59Z</dcterms:created>
  <dcterms:modified xsi:type="dcterms:W3CDTF">2019-07-27T16:46:25Z</dcterms:modified>
</cp:coreProperties>
</file>